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E18" i="1" l="1"/>
  <c r="E28" i="1"/>
  <c r="E33" i="1"/>
  <c r="F33" i="1"/>
  <c r="E26" i="1"/>
  <c r="E31" i="1"/>
  <c r="F31" i="1"/>
  <c r="E27" i="1"/>
  <c r="E32" i="1"/>
  <c r="F32" i="1"/>
  <c r="E25" i="1"/>
  <c r="E30" i="1"/>
  <c r="F30" i="1"/>
  <c r="E24" i="1"/>
  <c r="E29" i="1"/>
  <c r="F29" i="1"/>
  <c r="E23" i="1"/>
  <c r="F23" i="1"/>
  <c r="E16" i="1"/>
  <c r="E21" i="1"/>
  <c r="F21" i="1"/>
  <c r="E17" i="1"/>
  <c r="E22" i="1"/>
  <c r="F22" i="1"/>
  <c r="E15" i="1"/>
  <c r="E20" i="1"/>
  <c r="F20" i="1"/>
  <c r="E14" i="1"/>
  <c r="E19" i="1"/>
  <c r="F19" i="1"/>
  <c r="E8" i="1"/>
  <c r="E13" i="1"/>
  <c r="F13" i="1"/>
  <c r="E6" i="1"/>
  <c r="E11" i="1"/>
  <c r="F11" i="1"/>
  <c r="E7" i="1"/>
  <c r="E12" i="1"/>
  <c r="F12" i="1"/>
  <c r="E5" i="1"/>
  <c r="E10" i="1"/>
  <c r="F10" i="1"/>
  <c r="E4" i="1"/>
  <c r="E9" i="1"/>
  <c r="F9" i="1"/>
</calcChain>
</file>

<file path=xl/sharedStrings.xml><?xml version="1.0" encoding="utf-8"?>
<sst xmlns="http://schemas.openxmlformats.org/spreadsheetml/2006/main" count="50" uniqueCount="30">
  <si>
    <t>input-1</t>
  </si>
  <si>
    <t>input-2</t>
  </si>
  <si>
    <t>input-3</t>
  </si>
  <si>
    <t>input-4</t>
  </si>
  <si>
    <t>input-5</t>
  </si>
  <si>
    <t>Flag-1</t>
  </si>
  <si>
    <t>Flag-2</t>
  </si>
  <si>
    <t>Flag-3</t>
  </si>
  <si>
    <t>Flag-4</t>
  </si>
  <si>
    <t>Flag-5</t>
  </si>
  <si>
    <t>Biological replicate</t>
  </si>
  <si>
    <t>Ct value of Technical replicate 1</t>
  </si>
  <si>
    <t>Fraction of pulldown</t>
  </si>
  <si>
    <t>Sample name</t>
  </si>
  <si>
    <t>Ct value of Technical replicate 2</t>
  </si>
  <si>
    <t>1-negative control</t>
  </si>
  <si>
    <t>2-WT</t>
  </si>
  <si>
    <t>3-K39A</t>
  </si>
  <si>
    <t>4-F32A, R34A, D36A, K39A</t>
  </si>
  <si>
    <t>5-F32A, R34A, D36A, K39A and PRKKKR489-494NAAIRS</t>
  </si>
  <si>
    <t>Mean of Ct value</t>
  </si>
  <si>
    <t>Fraction of pulldown in rep1</t>
  </si>
  <si>
    <t>Fraction of pulldown in rep2</t>
  </si>
  <si>
    <t>Fraction of pulldown in rep3</t>
  </si>
  <si>
    <t>Mean</t>
  </si>
  <si>
    <t>Error</t>
  </si>
  <si>
    <t>p value with WT</t>
  </si>
  <si>
    <t>fold change with WT</t>
  </si>
  <si>
    <t>Raw data in fRIP experiment in Figure 7</t>
  </si>
  <si>
    <t>Sampl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1"/>
  <sheetViews>
    <sheetView tabSelected="1" workbookViewId="0">
      <selection activeCell="B45" sqref="B45"/>
    </sheetView>
  </sheetViews>
  <sheetFormatPr defaultRowHeight="15" x14ac:dyDescent="0.25"/>
  <cols>
    <col min="1" max="1" width="38.85546875" style="4" customWidth="1"/>
    <col min="2" max="2" width="28" style="4" customWidth="1"/>
    <col min="3" max="3" width="29.28515625" style="4" customWidth="1"/>
    <col min="4" max="4" width="32.140625" style="4" customWidth="1"/>
    <col min="5" max="5" width="18.140625" style="4" customWidth="1"/>
    <col min="6" max="6" width="21.85546875" style="4" customWidth="1"/>
    <col min="7" max="7" width="16.42578125" style="4" customWidth="1"/>
    <col min="8" max="8" width="21.7109375" style="4" customWidth="1"/>
    <col min="9" max="16384" width="9.140625" style="4"/>
  </cols>
  <sheetData>
    <row r="2" spans="1:6" x14ac:dyDescent="0.25">
      <c r="A2" s="4" t="s">
        <v>28</v>
      </c>
    </row>
    <row r="3" spans="1:6" ht="32.25" customHeight="1" x14ac:dyDescent="0.25">
      <c r="A3" s="1" t="s">
        <v>10</v>
      </c>
      <c r="B3" s="2" t="s">
        <v>13</v>
      </c>
      <c r="C3" s="2" t="s">
        <v>11</v>
      </c>
      <c r="D3" s="2" t="s">
        <v>14</v>
      </c>
      <c r="E3" s="2" t="s">
        <v>20</v>
      </c>
      <c r="F3" s="3" t="s">
        <v>12</v>
      </c>
    </row>
    <row r="4" spans="1:6" x14ac:dyDescent="0.25">
      <c r="A4" s="5">
        <v>1</v>
      </c>
      <c r="B4" s="6" t="s">
        <v>0</v>
      </c>
      <c r="C4" s="6">
        <v>14.75</v>
      </c>
      <c r="D4" s="6">
        <v>14.6</v>
      </c>
      <c r="E4" s="6">
        <f t="shared" ref="E4:E14" si="0">AVERAGE(C4:D4)</f>
        <v>14.675000000000001</v>
      </c>
      <c r="F4" s="7"/>
    </row>
    <row r="5" spans="1:6" x14ac:dyDescent="0.25">
      <c r="A5" s="8">
        <v>1</v>
      </c>
      <c r="B5" s="9" t="s">
        <v>1</v>
      </c>
      <c r="C5" s="9">
        <v>14.52</v>
      </c>
      <c r="D5" s="9">
        <v>14.87</v>
      </c>
      <c r="E5" s="9">
        <f t="shared" si="0"/>
        <v>14.695</v>
      </c>
      <c r="F5" s="10"/>
    </row>
    <row r="6" spans="1:6" x14ac:dyDescent="0.25">
      <c r="A6" s="8">
        <v>1</v>
      </c>
      <c r="B6" s="9" t="s">
        <v>2</v>
      </c>
      <c r="C6" s="9">
        <v>14.69</v>
      </c>
      <c r="D6" s="9">
        <v>14.53</v>
      </c>
      <c r="E6" s="9">
        <f t="shared" si="0"/>
        <v>14.61</v>
      </c>
      <c r="F6" s="10"/>
    </row>
    <row r="7" spans="1:6" x14ac:dyDescent="0.25">
      <c r="A7" s="8">
        <v>1</v>
      </c>
      <c r="B7" s="9" t="s">
        <v>3</v>
      </c>
      <c r="C7" s="9">
        <v>14.65</v>
      </c>
      <c r="D7" s="9">
        <v>14.74</v>
      </c>
      <c r="E7" s="9">
        <f t="shared" si="0"/>
        <v>14.695</v>
      </c>
      <c r="F7" s="10"/>
    </row>
    <row r="8" spans="1:6" x14ac:dyDescent="0.25">
      <c r="A8" s="8">
        <v>1</v>
      </c>
      <c r="B8" s="9" t="s">
        <v>4</v>
      </c>
      <c r="C8" s="9">
        <v>13.96</v>
      </c>
      <c r="D8" s="9">
        <v>13.87</v>
      </c>
      <c r="E8" s="9">
        <f t="shared" si="0"/>
        <v>13.914999999999999</v>
      </c>
      <c r="F8" s="10"/>
    </row>
    <row r="9" spans="1:6" x14ac:dyDescent="0.25">
      <c r="A9" s="8">
        <v>1</v>
      </c>
      <c r="B9" s="9" t="s">
        <v>5</v>
      </c>
      <c r="C9" s="9">
        <v>20.48</v>
      </c>
      <c r="D9" s="9">
        <v>20.48</v>
      </c>
      <c r="E9" s="9">
        <f t="shared" si="0"/>
        <v>20.48</v>
      </c>
      <c r="F9" s="10">
        <f>2^(E4-E9)/3</f>
        <v>5.9621050031181538E-3</v>
      </c>
    </row>
    <row r="10" spans="1:6" x14ac:dyDescent="0.25">
      <c r="A10" s="8">
        <v>1</v>
      </c>
      <c r="B10" s="9" t="s">
        <v>6</v>
      </c>
      <c r="C10" s="9">
        <v>18.440000000000001</v>
      </c>
      <c r="D10" s="9">
        <v>18.46</v>
      </c>
      <c r="E10" s="9">
        <f t="shared" si="0"/>
        <v>18.450000000000003</v>
      </c>
      <c r="F10" s="10">
        <f>2^(E5-E10)/3</f>
        <v>2.4689432727949583E-2</v>
      </c>
    </row>
    <row r="11" spans="1:6" x14ac:dyDescent="0.25">
      <c r="A11" s="8">
        <v>1</v>
      </c>
      <c r="B11" s="9" t="s">
        <v>7</v>
      </c>
      <c r="C11" s="9">
        <v>19.71</v>
      </c>
      <c r="D11" s="9">
        <v>19.73</v>
      </c>
      <c r="E11" s="9">
        <f t="shared" si="0"/>
        <v>19.72</v>
      </c>
      <c r="F11" s="10">
        <f>2^(E6-E11)/3</f>
        <v>9.6519589780247033E-3</v>
      </c>
    </row>
    <row r="12" spans="1:6" x14ac:dyDescent="0.25">
      <c r="A12" s="8">
        <v>1</v>
      </c>
      <c r="B12" s="9" t="s">
        <v>8</v>
      </c>
      <c r="C12" s="9">
        <v>19.03</v>
      </c>
      <c r="D12" s="9">
        <v>19.07</v>
      </c>
      <c r="E12" s="9">
        <f t="shared" si="0"/>
        <v>19.05</v>
      </c>
      <c r="F12" s="10">
        <f>2^(E7-E12)/3</f>
        <v>1.6288950898512362E-2</v>
      </c>
    </row>
    <row r="13" spans="1:6" x14ac:dyDescent="0.25">
      <c r="A13" s="11">
        <v>1</v>
      </c>
      <c r="B13" s="12" t="s">
        <v>9</v>
      </c>
      <c r="C13" s="12">
        <v>19.43</v>
      </c>
      <c r="D13" s="12">
        <v>19.29</v>
      </c>
      <c r="E13" s="12">
        <f t="shared" si="0"/>
        <v>19.36</v>
      </c>
      <c r="F13" s="13">
        <f>2^(E8-E13)/3</f>
        <v>7.6519199649911938E-3</v>
      </c>
    </row>
    <row r="14" spans="1:6" x14ac:dyDescent="0.25">
      <c r="A14" s="5">
        <v>2</v>
      </c>
      <c r="B14" s="6" t="s">
        <v>0</v>
      </c>
      <c r="C14" s="6">
        <v>16.760000000000002</v>
      </c>
      <c r="D14" s="6">
        <v>16.78</v>
      </c>
      <c r="E14" s="6">
        <f t="shared" si="0"/>
        <v>16.770000000000003</v>
      </c>
      <c r="F14" s="7"/>
    </row>
    <row r="15" spans="1:6" x14ac:dyDescent="0.25">
      <c r="A15" s="8">
        <v>2</v>
      </c>
      <c r="B15" s="9" t="s">
        <v>1</v>
      </c>
      <c r="C15" s="9">
        <v>16.23</v>
      </c>
      <c r="D15" s="9">
        <v>16.329999999999998</v>
      </c>
      <c r="E15" s="9">
        <f t="shared" ref="E15:E33" si="1">AVERAGE(C15:D15)</f>
        <v>16.28</v>
      </c>
      <c r="F15" s="10"/>
    </row>
    <row r="16" spans="1:6" x14ac:dyDescent="0.25">
      <c r="A16" s="8">
        <v>2</v>
      </c>
      <c r="B16" s="9" t="s">
        <v>2</v>
      </c>
      <c r="C16" s="9">
        <v>16.48</v>
      </c>
      <c r="D16" s="9">
        <v>16.66</v>
      </c>
      <c r="E16" s="9">
        <f t="shared" si="1"/>
        <v>16.57</v>
      </c>
      <c r="F16" s="10"/>
    </row>
    <row r="17" spans="1:6" x14ac:dyDescent="0.25">
      <c r="A17" s="8">
        <v>2</v>
      </c>
      <c r="B17" s="9" t="s">
        <v>3</v>
      </c>
      <c r="C17" s="9">
        <v>15.82</v>
      </c>
      <c r="D17" s="9">
        <v>15.89</v>
      </c>
      <c r="E17" s="9">
        <f>AVERAGE(C17:D17)</f>
        <v>15.855</v>
      </c>
      <c r="F17" s="10"/>
    </row>
    <row r="18" spans="1:6" x14ac:dyDescent="0.25">
      <c r="A18" s="8">
        <v>2</v>
      </c>
      <c r="B18" s="9" t="s">
        <v>4</v>
      </c>
      <c r="C18" s="9">
        <v>15.74</v>
      </c>
      <c r="D18" s="9">
        <v>15.87</v>
      </c>
      <c r="E18" s="9">
        <f t="shared" si="1"/>
        <v>15.805</v>
      </c>
      <c r="F18" s="10"/>
    </row>
    <row r="19" spans="1:6" x14ac:dyDescent="0.25">
      <c r="A19" s="8">
        <v>2</v>
      </c>
      <c r="B19" s="9" t="s">
        <v>5</v>
      </c>
      <c r="C19" s="9">
        <v>21.92</v>
      </c>
      <c r="D19" s="9">
        <v>21.78</v>
      </c>
      <c r="E19" s="9">
        <f t="shared" si="1"/>
        <v>21.85</v>
      </c>
      <c r="F19" s="10">
        <f>2^(E14-E19)/3</f>
        <v>9.8547671533916383E-3</v>
      </c>
    </row>
    <row r="20" spans="1:6" x14ac:dyDescent="0.25">
      <c r="A20" s="8">
        <v>2</v>
      </c>
      <c r="B20" s="9" t="s">
        <v>6</v>
      </c>
      <c r="C20" s="9">
        <v>20.100000000000001</v>
      </c>
      <c r="D20" s="9">
        <v>20.3</v>
      </c>
      <c r="E20" s="9">
        <f t="shared" si="1"/>
        <v>20.200000000000003</v>
      </c>
      <c r="F20" s="10">
        <f>2^(E15-E20)/3</f>
        <v>2.2021209178362072E-2</v>
      </c>
    </row>
    <row r="21" spans="1:6" x14ac:dyDescent="0.25">
      <c r="A21" s="8">
        <v>2</v>
      </c>
      <c r="B21" s="9" t="s">
        <v>7</v>
      </c>
      <c r="C21" s="9">
        <v>20.64</v>
      </c>
      <c r="D21" s="9">
        <v>20.62</v>
      </c>
      <c r="E21" s="9">
        <f t="shared" si="1"/>
        <v>20.630000000000003</v>
      </c>
      <c r="F21" s="10">
        <f>2^(E16-E21)/3</f>
        <v>1.9984669152609644E-2</v>
      </c>
    </row>
    <row r="22" spans="1:6" x14ac:dyDescent="0.25">
      <c r="A22" s="8">
        <v>2</v>
      </c>
      <c r="B22" s="9" t="s">
        <v>8</v>
      </c>
      <c r="C22" s="9">
        <v>20.07</v>
      </c>
      <c r="D22" s="9">
        <v>20.16</v>
      </c>
      <c r="E22" s="9">
        <f>AVERAGE(C22:D22)</f>
        <v>20.115000000000002</v>
      </c>
      <c r="F22" s="10">
        <f>2^(E17-E22)/3</f>
        <v>1.7397664988091009E-2</v>
      </c>
    </row>
    <row r="23" spans="1:6" x14ac:dyDescent="0.25">
      <c r="A23" s="11">
        <v>2</v>
      </c>
      <c r="B23" s="12" t="s">
        <v>9</v>
      </c>
      <c r="C23" s="12">
        <v>20.67</v>
      </c>
      <c r="D23" s="12">
        <v>20.76</v>
      </c>
      <c r="E23" s="12">
        <f t="shared" si="1"/>
        <v>20.715000000000003</v>
      </c>
      <c r="F23" s="13">
        <f>2^(E18-E23)/3</f>
        <v>1.1087189400555803E-2</v>
      </c>
    </row>
    <row r="24" spans="1:6" x14ac:dyDescent="0.25">
      <c r="A24" s="5">
        <v>3</v>
      </c>
      <c r="B24" s="6" t="s">
        <v>0</v>
      </c>
      <c r="C24" s="6">
        <v>16.329999999999998</v>
      </c>
      <c r="D24" s="6">
        <v>16.510000000000002</v>
      </c>
      <c r="E24" s="6">
        <f t="shared" si="1"/>
        <v>16.420000000000002</v>
      </c>
      <c r="F24" s="7"/>
    </row>
    <row r="25" spans="1:6" x14ac:dyDescent="0.25">
      <c r="A25" s="8">
        <v>3</v>
      </c>
      <c r="B25" s="9" t="s">
        <v>1</v>
      </c>
      <c r="C25" s="9">
        <v>15.89</v>
      </c>
      <c r="D25" s="9">
        <v>16.059999999999999</v>
      </c>
      <c r="E25" s="9">
        <f t="shared" si="1"/>
        <v>15.975</v>
      </c>
      <c r="F25" s="10"/>
    </row>
    <row r="26" spans="1:6" x14ac:dyDescent="0.25">
      <c r="A26" s="8">
        <v>3</v>
      </c>
      <c r="B26" s="9" t="s">
        <v>2</v>
      </c>
      <c r="C26" s="9">
        <v>16.239999999999998</v>
      </c>
      <c r="D26" s="9">
        <v>16.32</v>
      </c>
      <c r="E26" s="9">
        <f t="shared" si="1"/>
        <v>16.28</v>
      </c>
      <c r="F26" s="10"/>
    </row>
    <row r="27" spans="1:6" x14ac:dyDescent="0.25">
      <c r="A27" s="8">
        <v>3</v>
      </c>
      <c r="B27" s="9" t="s">
        <v>3</v>
      </c>
      <c r="C27" s="9">
        <v>16.5</v>
      </c>
      <c r="D27" s="9">
        <v>16.54</v>
      </c>
      <c r="E27" s="9">
        <f>AVERAGE(C27:D27)</f>
        <v>16.52</v>
      </c>
      <c r="F27" s="10"/>
    </row>
    <row r="28" spans="1:6" x14ac:dyDescent="0.25">
      <c r="A28" s="8">
        <v>3</v>
      </c>
      <c r="B28" s="9" t="s">
        <v>4</v>
      </c>
      <c r="C28" s="9">
        <v>16.21</v>
      </c>
      <c r="D28" s="9">
        <v>16.079999999999998</v>
      </c>
      <c r="E28" s="9">
        <f t="shared" si="1"/>
        <v>16.145</v>
      </c>
      <c r="F28" s="10"/>
    </row>
    <row r="29" spans="1:6" x14ac:dyDescent="0.25">
      <c r="A29" s="8">
        <v>3</v>
      </c>
      <c r="B29" s="9" t="s">
        <v>5</v>
      </c>
      <c r="C29" s="9">
        <v>22.61</v>
      </c>
      <c r="D29" s="9">
        <v>22.63</v>
      </c>
      <c r="E29" s="9">
        <f t="shared" si="1"/>
        <v>22.619999999999997</v>
      </c>
      <c r="F29" s="10">
        <f>2^(E24-E29)/3</f>
        <v>4.534117517167327E-3</v>
      </c>
    </row>
    <row r="30" spans="1:6" x14ac:dyDescent="0.25">
      <c r="A30" s="8">
        <v>3</v>
      </c>
      <c r="B30" s="9" t="s">
        <v>6</v>
      </c>
      <c r="C30" s="9">
        <v>20.46</v>
      </c>
      <c r="D30" s="9">
        <v>20.100000000000001</v>
      </c>
      <c r="E30" s="9">
        <f t="shared" si="1"/>
        <v>20.28</v>
      </c>
      <c r="F30" s="10">
        <f>2^(E25-E30)/3</f>
        <v>1.6863379511404323E-2</v>
      </c>
    </row>
    <row r="31" spans="1:6" x14ac:dyDescent="0.25">
      <c r="A31" s="8">
        <v>3</v>
      </c>
      <c r="B31" s="9" t="s">
        <v>7</v>
      </c>
      <c r="C31" s="9">
        <v>20.59</v>
      </c>
      <c r="D31" s="9">
        <v>20.57</v>
      </c>
      <c r="E31" s="9">
        <f t="shared" si="1"/>
        <v>20.58</v>
      </c>
      <c r="F31" s="10">
        <f>2^(E26-E31)/3</f>
        <v>1.692192492408828E-2</v>
      </c>
    </row>
    <row r="32" spans="1:6" x14ac:dyDescent="0.25">
      <c r="A32" s="8">
        <v>3</v>
      </c>
      <c r="B32" s="9" t="s">
        <v>8</v>
      </c>
      <c r="C32" s="9">
        <v>20.57</v>
      </c>
      <c r="D32" s="9">
        <v>20.52</v>
      </c>
      <c r="E32" s="9">
        <f>AVERAGE(C32:D32)</f>
        <v>20.545000000000002</v>
      </c>
      <c r="F32" s="10">
        <f>2^(E27-E32)/3</f>
        <v>2.0475429136359368E-2</v>
      </c>
    </row>
    <row r="33" spans="1:8" x14ac:dyDescent="0.25">
      <c r="A33" s="11">
        <v>3</v>
      </c>
      <c r="B33" s="12" t="s">
        <v>9</v>
      </c>
      <c r="C33" s="12">
        <v>20.86</v>
      </c>
      <c r="D33" s="12">
        <v>20.76</v>
      </c>
      <c r="E33" s="12">
        <f t="shared" si="1"/>
        <v>20.810000000000002</v>
      </c>
      <c r="F33" s="13">
        <f>2^(E28-E33)/3</f>
        <v>1.3139348008658827E-2</v>
      </c>
    </row>
    <row r="36" spans="1:8" x14ac:dyDescent="0.25">
      <c r="A36" s="4" t="s">
        <v>29</v>
      </c>
      <c r="B36" s="4" t="s">
        <v>21</v>
      </c>
      <c r="C36" s="4" t="s">
        <v>22</v>
      </c>
      <c r="D36" s="4" t="s">
        <v>23</v>
      </c>
      <c r="E36" s="4" t="s">
        <v>24</v>
      </c>
      <c r="F36" s="4" t="s">
        <v>25</v>
      </c>
      <c r="G36" s="4" t="s">
        <v>26</v>
      </c>
      <c r="H36" s="4" t="s">
        <v>27</v>
      </c>
    </row>
    <row r="37" spans="1:8" x14ac:dyDescent="0.25">
      <c r="A37" s="4" t="s">
        <v>15</v>
      </c>
      <c r="B37" s="4">
        <v>5.9621050031181538E-3</v>
      </c>
      <c r="C37" s="4">
        <v>9.8547671533916383E-3</v>
      </c>
      <c r="D37" s="4">
        <v>4.534117517167327E-3</v>
      </c>
      <c r="E37" s="4">
        <v>6.7836632245590403E-3</v>
      </c>
      <c r="F37" s="4">
        <v>2.7538239906131075E-3</v>
      </c>
      <c r="G37" s="4">
        <v>6.7097246183061773E-3</v>
      </c>
    </row>
    <row r="38" spans="1:8" x14ac:dyDescent="0.25">
      <c r="A38" s="4" t="s">
        <v>16</v>
      </c>
      <c r="B38" s="4">
        <v>2.4689432727949583E-2</v>
      </c>
      <c r="C38" s="4">
        <v>2.2021209178362072E-2</v>
      </c>
      <c r="D38" s="4">
        <v>1.6863379511404323E-2</v>
      </c>
      <c r="E38" s="4">
        <v>2.1191340472571995E-2</v>
      </c>
      <c r="F38" s="4">
        <v>3.9784782001020041E-3</v>
      </c>
      <c r="H38" s="4">
        <v>1</v>
      </c>
    </row>
    <row r="39" spans="1:8" x14ac:dyDescent="0.25">
      <c r="A39" s="4" t="s">
        <v>17</v>
      </c>
      <c r="B39" s="4">
        <v>9.6519589780247033E-3</v>
      </c>
      <c r="C39" s="4">
        <v>1.9984669152609644E-2</v>
      </c>
      <c r="D39" s="4">
        <v>1.692192492408828E-2</v>
      </c>
      <c r="E39" s="4">
        <v>1.5519517684907544E-2</v>
      </c>
      <c r="F39" s="4">
        <v>5.3071917655547933E-3</v>
      </c>
      <c r="G39" s="4">
        <v>0.21269843582787454</v>
      </c>
      <c r="H39" s="4">
        <v>0.60633329786404777</v>
      </c>
    </row>
    <row r="40" spans="1:8" x14ac:dyDescent="0.25">
      <c r="A40" s="4" t="s">
        <v>18</v>
      </c>
      <c r="B40" s="4">
        <v>1.6288950898512362E-2</v>
      </c>
      <c r="C40" s="4">
        <v>1.7397664988091009E-2</v>
      </c>
      <c r="D40" s="4">
        <v>2.0475429136359368E-2</v>
      </c>
      <c r="E40" s="4">
        <v>1.8054015007654245E-2</v>
      </c>
      <c r="F40" s="4">
        <v>2.1690427658594335E-3</v>
      </c>
      <c r="G40" s="4">
        <v>0.2966277551892138</v>
      </c>
      <c r="H40" s="4">
        <v>0.78224626975521427</v>
      </c>
    </row>
    <row r="41" spans="1:8" x14ac:dyDescent="0.25">
      <c r="A41" s="4" t="s">
        <v>19</v>
      </c>
      <c r="B41" s="4">
        <v>7.6519199649911938E-3</v>
      </c>
      <c r="C41" s="4">
        <v>1.1087189400555803E-2</v>
      </c>
      <c r="D41" s="4">
        <v>1.3139348008658827E-2</v>
      </c>
      <c r="E41" s="4">
        <v>1.0626152458068609E-2</v>
      </c>
      <c r="F41" s="4">
        <v>2.7726130148942449E-3</v>
      </c>
      <c r="G41" s="4">
        <v>1.9543064834288887E-2</v>
      </c>
      <c r="H41" s="4">
        <v>0.266697342490754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30T05:16:58Z</dcterms:modified>
</cp:coreProperties>
</file>